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Paper\"/>
    </mc:Choice>
  </mc:AlternateContent>
  <xr:revisionPtr revIDLastSave="0" documentId="13_ncr:1_{BB13C544-D4C2-453D-B70B-FE002B4D2927}" xr6:coauthVersionLast="47" xr6:coauthVersionMax="47" xr10:uidLastSave="{00000000-0000-0000-0000-000000000000}"/>
  <bookViews>
    <workbookView xWindow="-108" yWindow="-108" windowWidth="23256" windowHeight="12576" xr2:uid="{463E6289-4A09-4E72-8402-1DC3A7AD3A96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32">
  <si>
    <t>Average of Samples</t>
  </si>
  <si>
    <t>Average of CRC samples</t>
  </si>
  <si>
    <t>Average of Non-CRC samples</t>
  </si>
  <si>
    <t>ko00040</t>
  </si>
  <si>
    <t>ASV175</t>
  </si>
  <si>
    <t>ASV258</t>
  </si>
  <si>
    <t>ASV275</t>
  </si>
  <si>
    <t>ASV329</t>
  </si>
  <si>
    <t>ASV343</t>
  </si>
  <si>
    <t>ASV368</t>
  </si>
  <si>
    <t>ASV376</t>
  </si>
  <si>
    <t>ASV378</t>
  </si>
  <si>
    <t>ASV410</t>
  </si>
  <si>
    <t>ASV434</t>
  </si>
  <si>
    <t>ASV508</t>
  </si>
  <si>
    <t>ASV628</t>
  </si>
  <si>
    <t>ASV632</t>
  </si>
  <si>
    <t>ASV786</t>
  </si>
  <si>
    <t>ASV872</t>
  </si>
  <si>
    <t>ASV875</t>
  </si>
  <si>
    <t>ASV904</t>
  </si>
  <si>
    <t>ASV987</t>
  </si>
  <si>
    <t>ASV1054</t>
  </si>
  <si>
    <t>ASV1091</t>
  </si>
  <si>
    <t>ASV1165</t>
  </si>
  <si>
    <t>ASV1245</t>
  </si>
  <si>
    <t>ASV1281</t>
  </si>
  <si>
    <t>ko05410</t>
  </si>
  <si>
    <t>ko05145</t>
  </si>
  <si>
    <t>ko04810</t>
  </si>
  <si>
    <t>Pathway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4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9" fontId="4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/>
    <xf numFmtId="164" fontId="3" fillId="0" borderId="1" xfId="1" applyNumberFormat="1" applyFont="1" applyFill="1" applyBorder="1" applyAlignment="1">
      <alignment horizontal="center" vertical="center"/>
    </xf>
    <xf numFmtId="9" fontId="3" fillId="0" borderId="1" xfId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Research\maha_out_.txt" TargetMode="External"/><Relationship Id="rId1" Type="http://schemas.openxmlformats.org/officeDocument/2006/relationships/externalLinkPath" Target="/Research/maha_out_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ha_out_"/>
      <sheetName val="Sheet1"/>
      <sheetName val="Sheet5"/>
      <sheetName val="Sheet6"/>
      <sheetName val="Sheet4"/>
      <sheetName val="Sheet2"/>
      <sheetName val="Sheet3"/>
      <sheetName val="Sheet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97798-1F84-4242-B5DC-C10F3AF7B446}">
  <dimension ref="A1:F93"/>
  <sheetViews>
    <sheetView tabSelected="1" workbookViewId="0">
      <selection activeCell="H13" sqref="H13"/>
    </sheetView>
  </sheetViews>
  <sheetFormatPr defaultRowHeight="14.4" x14ac:dyDescent="0.3"/>
  <cols>
    <col min="1" max="1" width="9.109375" bestFit="1" customWidth="1"/>
    <col min="2" max="2" width="9.88671875" bestFit="1" customWidth="1"/>
    <col min="3" max="3" width="19.88671875" bestFit="1" customWidth="1"/>
    <col min="4" max="4" width="24.88671875" bestFit="1" customWidth="1"/>
    <col min="5" max="5" width="29.6640625" bestFit="1" customWidth="1"/>
  </cols>
  <sheetData>
    <row r="1" spans="1:6" s="2" customFormat="1" ht="15.6" x14ac:dyDescent="0.3">
      <c r="A1" s="3" t="s">
        <v>30</v>
      </c>
      <c r="B1" s="3" t="s">
        <v>31</v>
      </c>
      <c r="C1" s="3" t="s">
        <v>0</v>
      </c>
      <c r="D1" s="3" t="s">
        <v>1</v>
      </c>
      <c r="E1" s="4" t="s">
        <v>2</v>
      </c>
      <c r="F1" s="1"/>
    </row>
    <row r="2" spans="1:6" x14ac:dyDescent="0.3">
      <c r="A2" s="5" t="s">
        <v>3</v>
      </c>
      <c r="B2" s="5" t="s">
        <v>4</v>
      </c>
      <c r="C2" s="6">
        <v>2.7783011199715752E-3</v>
      </c>
      <c r="D2" s="6">
        <v>1.8916930173480831E-3</v>
      </c>
      <c r="E2" s="7">
        <v>3.8922446335241659E-3</v>
      </c>
    </row>
    <row r="3" spans="1:6" x14ac:dyDescent="0.3">
      <c r="A3" s="5" t="s">
        <v>3</v>
      </c>
      <c r="B3" s="5" t="s">
        <v>5</v>
      </c>
      <c r="C3" s="6">
        <v>2.1141822884888075E-3</v>
      </c>
      <c r="D3" s="6">
        <v>1.5286485229306093E-3</v>
      </c>
      <c r="E3" s="7">
        <v>2.849852917010647E-3</v>
      </c>
    </row>
    <row r="4" spans="1:6" x14ac:dyDescent="0.3">
      <c r="A4" s="5" t="s">
        <v>3</v>
      </c>
      <c r="B4" s="5" t="s">
        <v>6</v>
      </c>
      <c r="C4" s="6">
        <v>2.0714031442930591E-3</v>
      </c>
      <c r="D4" s="6">
        <v>1.5433883104555908E-3</v>
      </c>
      <c r="E4" s="7">
        <v>2.7348063970632102E-3</v>
      </c>
    </row>
    <row r="5" spans="1:6" x14ac:dyDescent="0.3">
      <c r="A5" s="5" t="s">
        <v>3</v>
      </c>
      <c r="B5" s="5" t="s">
        <v>7</v>
      </c>
      <c r="C5" s="6">
        <v>1.8304142419295747E-3</v>
      </c>
      <c r="D5" s="6">
        <v>1.2545156619420995E-3</v>
      </c>
      <c r="E5" s="7">
        <v>2.5539791244779415E-3</v>
      </c>
    </row>
    <row r="6" spans="1:6" x14ac:dyDescent="0.3">
      <c r="A6" s="5" t="s">
        <v>3</v>
      </c>
      <c r="B6" s="5" t="s">
        <v>8</v>
      </c>
      <c r="C6" s="6">
        <v>1.8131057014162714E-3</v>
      </c>
      <c r="D6" s="6">
        <v>1.1374338253346589E-3</v>
      </c>
      <c r="E6" s="7">
        <v>2.6620267764931684E-3</v>
      </c>
    </row>
    <row r="7" spans="1:6" x14ac:dyDescent="0.3">
      <c r="A7" s="5" t="s">
        <v>3</v>
      </c>
      <c r="B7" s="5" t="s">
        <v>9</v>
      </c>
      <c r="C7" s="6">
        <v>1.723751569835105E-3</v>
      </c>
      <c r="D7" s="6">
        <v>1.1025073945668726E-3</v>
      </c>
      <c r="E7" s="7">
        <v>2.5042891233772423E-3</v>
      </c>
    </row>
    <row r="8" spans="1:6" x14ac:dyDescent="0.3">
      <c r="A8" s="5" t="s">
        <v>3</v>
      </c>
      <c r="B8" s="5" t="s">
        <v>10</v>
      </c>
      <c r="C8" s="6">
        <v>1.7039706938238462E-3</v>
      </c>
      <c r="D8" s="6">
        <v>1.1536675899680908E-3</v>
      </c>
      <c r="E8" s="7">
        <v>2.3953771576426162E-3</v>
      </c>
    </row>
    <row r="9" spans="1:6" x14ac:dyDescent="0.3">
      <c r="A9" s="5" t="s">
        <v>3</v>
      </c>
      <c r="B9" s="5" t="s">
        <v>11</v>
      </c>
      <c r="C9" s="6">
        <v>1.7112837350814155E-3</v>
      </c>
      <c r="D9" s="6">
        <v>1.08052116838195E-3</v>
      </c>
      <c r="E9" s="7">
        <v>2.5037802932422839E-3</v>
      </c>
    </row>
    <row r="10" spans="1:6" x14ac:dyDescent="0.3">
      <c r="A10" s="5" t="s">
        <v>3</v>
      </c>
      <c r="B10" s="5" t="s">
        <v>12</v>
      </c>
      <c r="C10" s="6">
        <v>1.6341717161410863E-3</v>
      </c>
      <c r="D10" s="6">
        <v>1.0533075138705558E-3</v>
      </c>
      <c r="E10" s="7">
        <v>2.3639754574553422E-3</v>
      </c>
    </row>
    <row r="11" spans="1:6" x14ac:dyDescent="0.3">
      <c r="A11" s="5" t="s">
        <v>3</v>
      </c>
      <c r="B11" s="5" t="s">
        <v>13</v>
      </c>
      <c r="C11" s="6">
        <v>1.5135352004676443E-3</v>
      </c>
      <c r="D11" s="6">
        <v>9.8328002748444441E-4</v>
      </c>
      <c r="E11" s="7">
        <v>2.1797532383183295E-3</v>
      </c>
    </row>
    <row r="12" spans="1:6" x14ac:dyDescent="0.3">
      <c r="A12" s="5" t="s">
        <v>3</v>
      </c>
      <c r="B12" s="5" t="s">
        <v>14</v>
      </c>
      <c r="C12" s="6">
        <v>1.3206205751920559E-3</v>
      </c>
      <c r="D12" s="6">
        <v>7.7875377950574151E-4</v>
      </c>
      <c r="E12" s="7">
        <v>2.0014275749005018E-3</v>
      </c>
    </row>
    <row r="13" spans="1:6" x14ac:dyDescent="0.3">
      <c r="A13" s="5" t="s">
        <v>3</v>
      </c>
      <c r="B13" s="5" t="s">
        <v>15</v>
      </c>
      <c r="C13" s="6">
        <v>1.1070515359753042E-3</v>
      </c>
      <c r="D13" s="6">
        <v>7.9656233861747825E-4</v>
      </c>
      <c r="E13" s="7">
        <v>1.4971533480402656E-3</v>
      </c>
    </row>
    <row r="14" spans="1:6" x14ac:dyDescent="0.3">
      <c r="A14" s="5" t="s">
        <v>3</v>
      </c>
      <c r="B14" s="5" t="s">
        <v>16</v>
      </c>
      <c r="C14" s="6">
        <v>1.1251800463335905E-4</v>
      </c>
      <c r="D14" s="6">
        <v>7.0740848703166321E-6</v>
      </c>
      <c r="E14" s="7">
        <v>2.4499882689974569E-4</v>
      </c>
    </row>
    <row r="15" spans="1:6" x14ac:dyDescent="0.3">
      <c r="A15" s="5" t="s">
        <v>3</v>
      </c>
      <c r="B15" s="5" t="s">
        <v>17</v>
      </c>
      <c r="C15" s="6">
        <v>4.2844755328646963E-4</v>
      </c>
      <c r="D15" s="6">
        <v>6.9865962634349749E-4</v>
      </c>
      <c r="E15" s="7">
        <v>8.8950333291742262E-5</v>
      </c>
    </row>
    <row r="16" spans="1:6" x14ac:dyDescent="0.3">
      <c r="A16" s="5" t="s">
        <v>3</v>
      </c>
      <c r="B16" s="5" t="s">
        <v>18</v>
      </c>
      <c r="C16" s="6">
        <v>7.114042406597545E-5</v>
      </c>
      <c r="D16" s="6">
        <v>1.1255437370086316E-4</v>
      </c>
      <c r="E16" s="7">
        <v>1.9107512986244719E-5</v>
      </c>
    </row>
    <row r="17" spans="1:5" x14ac:dyDescent="0.3">
      <c r="A17" s="5" t="s">
        <v>3</v>
      </c>
      <c r="B17" s="5" t="s">
        <v>19</v>
      </c>
      <c r="C17" s="6">
        <v>5.8427506551168417E-4</v>
      </c>
      <c r="D17" s="6">
        <v>8.4441326465717337E-4</v>
      </c>
      <c r="E17" s="7">
        <v>2.5743476402119772E-4</v>
      </c>
    </row>
    <row r="18" spans="1:5" x14ac:dyDescent="0.3">
      <c r="A18" s="5" t="s">
        <v>3</v>
      </c>
      <c r="B18" s="5" t="s">
        <v>20</v>
      </c>
      <c r="C18" s="6">
        <v>6.8833511581139746E-4</v>
      </c>
      <c r="D18" s="6">
        <v>1.0894540582786195E-3</v>
      </c>
      <c r="E18" s="7">
        <v>1.8436516245514409E-4</v>
      </c>
    </row>
    <row r="19" spans="1:5" x14ac:dyDescent="0.3">
      <c r="A19" s="5" t="s">
        <v>3</v>
      </c>
      <c r="B19" s="5" t="s">
        <v>21</v>
      </c>
      <c r="C19" s="6">
        <v>6.0258726151405314E-5</v>
      </c>
      <c r="D19" s="6">
        <v>1.0821975308823811E-4</v>
      </c>
      <c r="E19" s="7">
        <v>0</v>
      </c>
    </row>
    <row r="20" spans="1:5" x14ac:dyDescent="0.3">
      <c r="A20" s="5" t="s">
        <v>3</v>
      </c>
      <c r="B20" s="5" t="s">
        <v>22</v>
      </c>
      <c r="C20" s="6">
        <v>1.8378109835356446E-4</v>
      </c>
      <c r="D20" s="6">
        <v>7.749861961620647E-5</v>
      </c>
      <c r="E20" s="7">
        <v>3.1731549471588602E-4</v>
      </c>
    </row>
    <row r="21" spans="1:5" x14ac:dyDescent="0.3">
      <c r="A21" s="5" t="s">
        <v>3</v>
      </c>
      <c r="B21" s="5" t="s">
        <v>23</v>
      </c>
      <c r="C21" s="6">
        <v>1.1016146173234743E-4</v>
      </c>
      <c r="D21" s="6">
        <v>5.3591934188297346E-5</v>
      </c>
      <c r="E21" s="7">
        <v>1.8123599633897448E-4</v>
      </c>
    </row>
    <row r="22" spans="1:5" x14ac:dyDescent="0.3">
      <c r="A22" s="5" t="s">
        <v>3</v>
      </c>
      <c r="B22" s="5" t="s">
        <v>24</v>
      </c>
      <c r="C22" s="6">
        <v>2.5159712881609906E-4</v>
      </c>
      <c r="D22" s="6">
        <v>6.5049569922442837E-5</v>
      </c>
      <c r="E22" s="7">
        <v>4.8597739511838507E-4</v>
      </c>
    </row>
    <row r="23" spans="1:5" x14ac:dyDescent="0.3">
      <c r="A23" s="5" t="s">
        <v>3</v>
      </c>
      <c r="B23" s="5" t="s">
        <v>25</v>
      </c>
      <c r="C23" s="6">
        <v>2.3886734099347147E-4</v>
      </c>
      <c r="D23" s="6">
        <v>4.3942815916051939E-5</v>
      </c>
      <c r="E23" s="7">
        <v>4.8377251352663949E-4</v>
      </c>
    </row>
    <row r="24" spans="1:5" x14ac:dyDescent="0.3">
      <c r="A24" s="5" t="s">
        <v>3</v>
      </c>
      <c r="B24" s="5" t="s">
        <v>26</v>
      </c>
      <c r="C24" s="6">
        <v>4.9039132666106242E-4</v>
      </c>
      <c r="D24" s="6">
        <v>7.0492945244746499E-4</v>
      </c>
      <c r="E24" s="7">
        <v>2.2084342503199262E-4</v>
      </c>
    </row>
    <row r="25" spans="1:5" x14ac:dyDescent="0.3">
      <c r="A25" s="5" t="s">
        <v>27</v>
      </c>
      <c r="B25" s="5" t="s">
        <v>4</v>
      </c>
      <c r="C25" s="6">
        <v>3.0025468096525534E-2</v>
      </c>
      <c r="D25" s="6">
        <v>2.063893296188142E-2</v>
      </c>
      <c r="E25" s="7">
        <v>4.1818807111847676E-2</v>
      </c>
    </row>
    <row r="26" spans="1:5" x14ac:dyDescent="0.3">
      <c r="A26" s="5" t="s">
        <v>27</v>
      </c>
      <c r="B26" s="5" t="s">
        <v>5</v>
      </c>
      <c r="C26" s="6">
        <v>1.894842700261936E-2</v>
      </c>
      <c r="D26" s="6">
        <v>1.3498531955448865E-2</v>
      </c>
      <c r="E26" s="7">
        <v>2.5795731036243819E-2</v>
      </c>
    </row>
    <row r="27" spans="1:5" x14ac:dyDescent="0.3">
      <c r="A27" s="5" t="s">
        <v>27</v>
      </c>
      <c r="B27" s="5" t="s">
        <v>6</v>
      </c>
      <c r="C27" s="6">
        <v>2.0382202450688888E-2</v>
      </c>
      <c r="D27" s="6">
        <v>1.7427434175243527E-2</v>
      </c>
      <c r="E27" s="7">
        <v>2.4094603617274078E-2</v>
      </c>
    </row>
    <row r="28" spans="1:5" x14ac:dyDescent="0.3">
      <c r="A28" s="5" t="s">
        <v>27</v>
      </c>
      <c r="B28" s="5" t="s">
        <v>7</v>
      </c>
      <c r="C28" s="6">
        <v>1.6899491662590419E-2</v>
      </c>
      <c r="D28" s="6">
        <v>1.2543541551038524E-2</v>
      </c>
      <c r="E28" s="7">
        <v>2.2372352059155613E-2</v>
      </c>
    </row>
    <row r="29" spans="1:5" x14ac:dyDescent="0.3">
      <c r="A29" s="5" t="s">
        <v>27</v>
      </c>
      <c r="B29" s="5" t="s">
        <v>8</v>
      </c>
      <c r="C29" s="6">
        <v>1.6340462857708824E-2</v>
      </c>
      <c r="D29" s="6">
        <v>1.104250004091799E-2</v>
      </c>
      <c r="E29" s="7">
        <v>2.299687767880499E-2</v>
      </c>
    </row>
    <row r="30" spans="1:5" x14ac:dyDescent="0.3">
      <c r="A30" s="5" t="s">
        <v>27</v>
      </c>
      <c r="B30" s="5" t="s">
        <v>9</v>
      </c>
      <c r="C30" s="6">
        <v>1.5252377362560649E-2</v>
      </c>
      <c r="D30" s="6">
        <v>1.0038747701712253E-2</v>
      </c>
      <c r="E30" s="7">
        <v>2.180283514157532E-2</v>
      </c>
    </row>
    <row r="31" spans="1:5" x14ac:dyDescent="0.3">
      <c r="A31" s="5" t="s">
        <v>27</v>
      </c>
      <c r="B31" s="5" t="s">
        <v>10</v>
      </c>
      <c r="C31" s="6">
        <v>1.4613381946605846E-2</v>
      </c>
      <c r="D31" s="6">
        <v>9.8485705502337605E-3</v>
      </c>
      <c r="E31" s="7">
        <v>2.0599939854868216E-2</v>
      </c>
    </row>
    <row r="32" spans="1:5" x14ac:dyDescent="0.3">
      <c r="A32" s="5" t="s">
        <v>27</v>
      </c>
      <c r="B32" s="5" t="s">
        <v>11</v>
      </c>
      <c r="C32" s="6">
        <v>1.6796727030254376E-2</v>
      </c>
      <c r="D32" s="6">
        <v>9.8097660955663926E-3</v>
      </c>
      <c r="E32" s="7">
        <v>2.557521640973414E-2</v>
      </c>
    </row>
    <row r="33" spans="1:5" x14ac:dyDescent="0.3">
      <c r="A33" s="5" t="s">
        <v>27</v>
      </c>
      <c r="B33" s="5" t="s">
        <v>12</v>
      </c>
      <c r="C33" s="6">
        <v>1.5424400486688489E-2</v>
      </c>
      <c r="D33" s="6">
        <v>1.1245051394758719E-2</v>
      </c>
      <c r="E33" s="7">
        <v>2.0675377550907939E-2</v>
      </c>
    </row>
    <row r="34" spans="1:5" x14ac:dyDescent="0.3">
      <c r="A34" s="5" t="s">
        <v>27</v>
      </c>
      <c r="B34" s="5" t="s">
        <v>13</v>
      </c>
      <c r="C34" s="6">
        <v>1.3945333529785359E-2</v>
      </c>
      <c r="D34" s="6">
        <v>9.2791645325142526E-3</v>
      </c>
      <c r="E34" s="7">
        <v>1.9807956116100336E-2</v>
      </c>
    </row>
    <row r="35" spans="1:5" x14ac:dyDescent="0.3">
      <c r="A35" s="5" t="s">
        <v>27</v>
      </c>
      <c r="B35" s="5" t="s">
        <v>14</v>
      </c>
      <c r="C35" s="6">
        <v>1.5196393105202582E-2</v>
      </c>
      <c r="D35" s="6">
        <v>1.2540212795053766E-2</v>
      </c>
      <c r="E35" s="7">
        <v>1.8533645289748529E-2</v>
      </c>
    </row>
    <row r="36" spans="1:5" x14ac:dyDescent="0.3">
      <c r="A36" s="5" t="s">
        <v>27</v>
      </c>
      <c r="B36" s="5" t="s">
        <v>15</v>
      </c>
      <c r="C36" s="6">
        <v>9.1781561165053607E-3</v>
      </c>
      <c r="D36" s="6">
        <v>6.3389349284580683E-3</v>
      </c>
      <c r="E36" s="7">
        <v>1.2745382737385288E-2</v>
      </c>
    </row>
    <row r="37" spans="1:5" x14ac:dyDescent="0.3">
      <c r="A37" s="5" t="s">
        <v>27</v>
      </c>
      <c r="B37" s="5" t="s">
        <v>16</v>
      </c>
      <c r="C37" s="6">
        <v>0</v>
      </c>
      <c r="D37" s="6">
        <v>0</v>
      </c>
      <c r="E37" s="7">
        <v>0</v>
      </c>
    </row>
    <row r="38" spans="1:5" x14ac:dyDescent="0.3">
      <c r="A38" s="5" t="s">
        <v>27</v>
      </c>
      <c r="B38" s="5" t="s">
        <v>17</v>
      </c>
      <c r="C38" s="6">
        <v>0</v>
      </c>
      <c r="D38" s="6">
        <v>0</v>
      </c>
      <c r="E38" s="7">
        <v>0</v>
      </c>
    </row>
    <row r="39" spans="1:5" x14ac:dyDescent="0.3">
      <c r="A39" s="5" t="s">
        <v>27</v>
      </c>
      <c r="B39" s="5" t="s">
        <v>18</v>
      </c>
      <c r="C39" s="6">
        <v>0</v>
      </c>
      <c r="D39" s="6">
        <v>0</v>
      </c>
      <c r="E39" s="7">
        <v>0</v>
      </c>
    </row>
    <row r="40" spans="1:5" x14ac:dyDescent="0.3">
      <c r="A40" s="5" t="s">
        <v>27</v>
      </c>
      <c r="B40" s="5" t="s">
        <v>19</v>
      </c>
      <c r="C40" s="6">
        <v>0</v>
      </c>
      <c r="D40" s="6">
        <v>0</v>
      </c>
      <c r="E40" s="7">
        <v>0</v>
      </c>
    </row>
    <row r="41" spans="1:5" x14ac:dyDescent="0.3">
      <c r="A41" s="5" t="s">
        <v>27</v>
      </c>
      <c r="B41" s="5" t="s">
        <v>20</v>
      </c>
      <c r="C41" s="6">
        <v>0</v>
      </c>
      <c r="D41" s="6">
        <v>0</v>
      </c>
      <c r="E41" s="7">
        <v>0</v>
      </c>
    </row>
    <row r="42" spans="1:5" x14ac:dyDescent="0.3">
      <c r="A42" s="5" t="s">
        <v>27</v>
      </c>
      <c r="B42" s="5" t="s">
        <v>21</v>
      </c>
      <c r="C42" s="6">
        <v>0</v>
      </c>
      <c r="D42" s="6">
        <v>0</v>
      </c>
      <c r="E42" s="7">
        <v>0</v>
      </c>
    </row>
    <row r="43" spans="1:5" x14ac:dyDescent="0.3">
      <c r="A43" s="5" t="s">
        <v>27</v>
      </c>
      <c r="B43" s="5" t="s">
        <v>22</v>
      </c>
      <c r="C43" s="6">
        <v>0</v>
      </c>
      <c r="D43" s="6">
        <v>0</v>
      </c>
      <c r="E43" s="7">
        <v>0</v>
      </c>
    </row>
    <row r="44" spans="1:5" x14ac:dyDescent="0.3">
      <c r="A44" s="5" t="s">
        <v>27</v>
      </c>
      <c r="B44" s="5" t="s">
        <v>23</v>
      </c>
      <c r="C44" s="6">
        <v>0</v>
      </c>
      <c r="D44" s="6">
        <v>0</v>
      </c>
      <c r="E44" s="7">
        <v>0</v>
      </c>
    </row>
    <row r="45" spans="1:5" x14ac:dyDescent="0.3">
      <c r="A45" s="5" t="s">
        <v>27</v>
      </c>
      <c r="B45" s="5" t="s">
        <v>24</v>
      </c>
      <c r="C45" s="6">
        <v>9.2131481733104335E-4</v>
      </c>
      <c r="D45" s="6">
        <v>5.121840105591582E-4</v>
      </c>
      <c r="E45" s="7">
        <v>1.4353509591726423E-3</v>
      </c>
    </row>
    <row r="46" spans="1:5" x14ac:dyDescent="0.3">
      <c r="A46" s="5" t="s">
        <v>27</v>
      </c>
      <c r="B46" s="5" t="s">
        <v>25</v>
      </c>
      <c r="C46" s="6">
        <v>7.8866986035717329E-4</v>
      </c>
      <c r="D46" s="6">
        <v>2.7224357707771241E-4</v>
      </c>
      <c r="E46" s="7">
        <v>1.4375131393493167E-3</v>
      </c>
    </row>
    <row r="47" spans="1:5" x14ac:dyDescent="0.3">
      <c r="A47" s="5" t="s">
        <v>27</v>
      </c>
      <c r="B47" s="5" t="s">
        <v>26</v>
      </c>
      <c r="C47" s="6">
        <v>0</v>
      </c>
      <c r="D47" s="6">
        <v>0</v>
      </c>
      <c r="E47" s="7">
        <v>0</v>
      </c>
    </row>
    <row r="48" spans="1:5" x14ac:dyDescent="0.3">
      <c r="A48" s="5" t="s">
        <v>28</v>
      </c>
      <c r="B48" s="5" t="s">
        <v>4</v>
      </c>
      <c r="C48" s="6">
        <v>4.0253765292576132E-3</v>
      </c>
      <c r="D48" s="6">
        <v>2.8021984956319869E-3</v>
      </c>
      <c r="E48" s="7">
        <v>5.5621899561205806E-3</v>
      </c>
    </row>
    <row r="49" spans="1:5" x14ac:dyDescent="0.3">
      <c r="A49" s="5" t="s">
        <v>28</v>
      </c>
      <c r="B49" s="5" t="s">
        <v>5</v>
      </c>
      <c r="C49" s="6">
        <v>2.7276762371435974E-3</v>
      </c>
      <c r="D49" s="6">
        <v>2.0466649937651011E-3</v>
      </c>
      <c r="E49" s="7">
        <v>3.5833057480550413E-3</v>
      </c>
    </row>
    <row r="50" spans="1:5" x14ac:dyDescent="0.3">
      <c r="A50" s="5" t="s">
        <v>28</v>
      </c>
      <c r="B50" s="5" t="s">
        <v>6</v>
      </c>
      <c r="C50" s="6">
        <v>2.7735402384498108E-3</v>
      </c>
      <c r="D50" s="6">
        <v>2.3239827302013747E-3</v>
      </c>
      <c r="E50" s="7">
        <v>3.338368902659383E-3</v>
      </c>
    </row>
    <row r="51" spans="1:5" x14ac:dyDescent="0.3">
      <c r="A51" s="5" t="s">
        <v>28</v>
      </c>
      <c r="B51" s="5" t="s">
        <v>7</v>
      </c>
      <c r="C51" s="6">
        <v>2.3654426946736209E-3</v>
      </c>
      <c r="D51" s="6">
        <v>1.7868951823890218E-3</v>
      </c>
      <c r="E51" s="7">
        <v>3.0923357229286305E-3</v>
      </c>
    </row>
    <row r="52" spans="1:5" x14ac:dyDescent="0.3">
      <c r="A52" s="5" t="s">
        <v>28</v>
      </c>
      <c r="B52" s="5" t="s">
        <v>8</v>
      </c>
      <c r="C52" s="6">
        <v>2.295688309088397E-3</v>
      </c>
      <c r="D52" s="6">
        <v>1.5959570364122609E-3</v>
      </c>
      <c r="E52" s="7">
        <v>3.1748378568096959E-3</v>
      </c>
    </row>
    <row r="53" spans="1:5" x14ac:dyDescent="0.3">
      <c r="A53" s="5" t="s">
        <v>28</v>
      </c>
      <c r="B53" s="5" t="s">
        <v>9</v>
      </c>
      <c r="C53" s="6">
        <v>2.1194452100129729E-3</v>
      </c>
      <c r="D53" s="6">
        <v>1.4307955773324636E-3</v>
      </c>
      <c r="E53" s="7">
        <v>2.9846716715859201E-3</v>
      </c>
    </row>
    <row r="54" spans="1:5" x14ac:dyDescent="0.3">
      <c r="A54" s="5" t="s">
        <v>28</v>
      </c>
      <c r="B54" s="5" t="s">
        <v>10</v>
      </c>
      <c r="C54" s="6">
        <v>2.1874443354874479E-3</v>
      </c>
      <c r="D54" s="6">
        <v>1.6124730806378017E-3</v>
      </c>
      <c r="E54" s="7">
        <v>2.9098441172216191E-3</v>
      </c>
    </row>
    <row r="55" spans="1:5" x14ac:dyDescent="0.3">
      <c r="A55" s="5" t="s">
        <v>28</v>
      </c>
      <c r="B55" s="5" t="s">
        <v>11</v>
      </c>
      <c r="C55" s="6">
        <v>2.2951509466004852E-3</v>
      </c>
      <c r="D55" s="6">
        <v>1.5013392577499464E-3</v>
      </c>
      <c r="E55" s="7">
        <v>3.2925040941306472E-3</v>
      </c>
    </row>
    <row r="56" spans="1:5" x14ac:dyDescent="0.3">
      <c r="A56" s="5" t="s">
        <v>28</v>
      </c>
      <c r="B56" s="5" t="s">
        <v>12</v>
      </c>
      <c r="C56" s="6">
        <v>2.0559923275349774E-3</v>
      </c>
      <c r="D56" s="6">
        <v>1.4875516958292991E-3</v>
      </c>
      <c r="E56" s="7">
        <v>2.7701869673703171E-3</v>
      </c>
    </row>
    <row r="57" spans="1:5" x14ac:dyDescent="0.3">
      <c r="A57" s="5" t="s">
        <v>28</v>
      </c>
      <c r="B57" s="5" t="s">
        <v>13</v>
      </c>
      <c r="C57" s="6">
        <v>1.9164079667242063E-3</v>
      </c>
      <c r="D57" s="6">
        <v>1.3560117016894904E-3</v>
      </c>
      <c r="E57" s="7">
        <v>2.620495581767824E-3</v>
      </c>
    </row>
    <row r="58" spans="1:5" x14ac:dyDescent="0.3">
      <c r="A58" s="5" t="s">
        <v>28</v>
      </c>
      <c r="B58" s="5" t="s">
        <v>14</v>
      </c>
      <c r="C58" s="6">
        <v>1.9302126042837673E-3</v>
      </c>
      <c r="D58" s="6">
        <v>1.4530901162495221E-3</v>
      </c>
      <c r="E58" s="7">
        <v>2.5296741918139727E-3</v>
      </c>
    </row>
    <row r="59" spans="1:5" x14ac:dyDescent="0.3">
      <c r="A59" s="5" t="s">
        <v>28</v>
      </c>
      <c r="B59" s="5" t="s">
        <v>15</v>
      </c>
      <c r="C59" s="6">
        <v>1.3390985107999528E-3</v>
      </c>
      <c r="D59" s="6">
        <v>1.0292636233428991E-3</v>
      </c>
      <c r="E59" s="7">
        <v>1.7283782411947125E-3</v>
      </c>
    </row>
    <row r="60" spans="1:5" x14ac:dyDescent="0.3">
      <c r="A60" s="5" t="s">
        <v>28</v>
      </c>
      <c r="B60" s="5" t="s">
        <v>16</v>
      </c>
      <c r="C60" s="6">
        <v>1.9446012630661139E-4</v>
      </c>
      <c r="D60" s="6">
        <v>8.3382964739206838E-5</v>
      </c>
      <c r="E60" s="7">
        <v>3.340186113528376E-4</v>
      </c>
    </row>
    <row r="61" spans="1:5" x14ac:dyDescent="0.3">
      <c r="A61" s="5" t="s">
        <v>28</v>
      </c>
      <c r="B61" s="5" t="s">
        <v>17</v>
      </c>
      <c r="C61" s="6">
        <v>0</v>
      </c>
      <c r="D61" s="6">
        <v>0</v>
      </c>
      <c r="E61" s="7">
        <v>0</v>
      </c>
    </row>
    <row r="62" spans="1:5" x14ac:dyDescent="0.3">
      <c r="A62" s="5" t="s">
        <v>28</v>
      </c>
      <c r="B62" s="5" t="s">
        <v>18</v>
      </c>
      <c r="C62" s="6">
        <v>0</v>
      </c>
      <c r="D62" s="6">
        <v>0</v>
      </c>
      <c r="E62" s="7">
        <v>0</v>
      </c>
    </row>
    <row r="63" spans="1:5" x14ac:dyDescent="0.3">
      <c r="A63" s="5" t="s">
        <v>28</v>
      </c>
      <c r="B63" s="5" t="s">
        <v>19</v>
      </c>
      <c r="C63" s="6">
        <v>0</v>
      </c>
      <c r="D63" s="6">
        <v>0</v>
      </c>
      <c r="E63" s="7">
        <v>0</v>
      </c>
    </row>
    <row r="64" spans="1:5" x14ac:dyDescent="0.3">
      <c r="A64" s="5" t="s">
        <v>28</v>
      </c>
      <c r="B64" s="5" t="s">
        <v>20</v>
      </c>
      <c r="C64" s="6">
        <v>1.3485794958594791E-4</v>
      </c>
      <c r="D64" s="6">
        <v>1.9737919745321366E-4</v>
      </c>
      <c r="E64" s="7">
        <v>5.6305612521947365E-5</v>
      </c>
    </row>
    <row r="65" spans="1:5" x14ac:dyDescent="0.3">
      <c r="A65" s="5" t="s">
        <v>28</v>
      </c>
      <c r="B65" s="5" t="s">
        <v>21</v>
      </c>
      <c r="C65" s="6">
        <v>0</v>
      </c>
      <c r="D65" s="6">
        <v>0</v>
      </c>
      <c r="E65" s="7">
        <v>0</v>
      </c>
    </row>
    <row r="66" spans="1:5" x14ac:dyDescent="0.3">
      <c r="A66" s="5" t="s">
        <v>28</v>
      </c>
      <c r="B66" s="5" t="s">
        <v>22</v>
      </c>
      <c r="C66" s="6">
        <v>0</v>
      </c>
      <c r="D66" s="6">
        <v>0</v>
      </c>
      <c r="E66" s="7">
        <v>0</v>
      </c>
    </row>
    <row r="67" spans="1:5" x14ac:dyDescent="0.3">
      <c r="A67" s="5" t="s">
        <v>28</v>
      </c>
      <c r="B67" s="5" t="s">
        <v>23</v>
      </c>
      <c r="C67" s="6">
        <v>9.5505525932858726E-4</v>
      </c>
      <c r="D67" s="6">
        <v>6.6022088571186441E-4</v>
      </c>
      <c r="E67" s="7">
        <v>1.3254881902829312E-3</v>
      </c>
    </row>
    <row r="68" spans="1:5" x14ac:dyDescent="0.3">
      <c r="A68" s="5" t="s">
        <v>28</v>
      </c>
      <c r="B68" s="5" t="s">
        <v>24</v>
      </c>
      <c r="C68" s="6">
        <v>4.221725874497881E-4</v>
      </c>
      <c r="D68" s="6">
        <v>1.8295910047265023E-4</v>
      </c>
      <c r="E68" s="7">
        <v>7.2272286595952552E-4</v>
      </c>
    </row>
    <row r="69" spans="1:5" x14ac:dyDescent="0.3">
      <c r="A69" s="5" t="s">
        <v>28</v>
      </c>
      <c r="B69" s="5" t="s">
        <v>25</v>
      </c>
      <c r="C69" s="6">
        <v>3.7903415379145629E-4</v>
      </c>
      <c r="D69" s="6">
        <v>9.5367601631932245E-5</v>
      </c>
      <c r="E69" s="7">
        <v>7.3543571932521722E-4</v>
      </c>
    </row>
    <row r="70" spans="1:5" x14ac:dyDescent="0.3">
      <c r="A70" s="5" t="s">
        <v>28</v>
      </c>
      <c r="B70" s="5" t="s">
        <v>26</v>
      </c>
      <c r="C70" s="6">
        <v>1.1803295551456E-4</v>
      </c>
      <c r="D70" s="6">
        <v>1.5256956403465329E-4</v>
      </c>
      <c r="E70" s="7">
        <v>7.4640806348288965E-5</v>
      </c>
    </row>
    <row r="71" spans="1:5" x14ac:dyDescent="0.3">
      <c r="A71" s="5" t="s">
        <v>29</v>
      </c>
      <c r="B71" s="5" t="s">
        <v>4</v>
      </c>
      <c r="C71" s="6">
        <v>3.7885333471909283E-2</v>
      </c>
      <c r="D71" s="6">
        <v>2.0410482476090123E-2</v>
      </c>
      <c r="E71" s="7">
        <v>5.9840915492297454E-2</v>
      </c>
    </row>
    <row r="72" spans="1:5" x14ac:dyDescent="0.3">
      <c r="A72" s="5" t="s">
        <v>29</v>
      </c>
      <c r="B72" s="5" t="s">
        <v>5</v>
      </c>
      <c r="C72" s="6">
        <v>2.6186587554386107E-2</v>
      </c>
      <c r="D72" s="6">
        <v>2.3725535121153545E-2</v>
      </c>
      <c r="E72" s="7">
        <v>2.9278679073062922E-2</v>
      </c>
    </row>
    <row r="73" spans="1:5" x14ac:dyDescent="0.3">
      <c r="A73" s="5" t="s">
        <v>29</v>
      </c>
      <c r="B73" s="5" t="s">
        <v>6</v>
      </c>
      <c r="C73" s="6">
        <v>2.1111490373735015E-2</v>
      </c>
      <c r="D73" s="6">
        <v>1.7171383998767241E-2</v>
      </c>
      <c r="E73" s="7">
        <v>2.6061880434591966E-2</v>
      </c>
    </row>
    <row r="74" spans="1:5" x14ac:dyDescent="0.3">
      <c r="A74" s="5" t="s">
        <v>29</v>
      </c>
      <c r="B74" s="5" t="s">
        <v>7</v>
      </c>
      <c r="C74" s="6">
        <v>1.804019098602392E-2</v>
      </c>
      <c r="D74" s="6">
        <v>1.1905519980098613E-2</v>
      </c>
      <c r="E74" s="7">
        <v>2.5747854557571091E-2</v>
      </c>
    </row>
    <row r="75" spans="1:5" x14ac:dyDescent="0.3">
      <c r="A75" s="5" t="s">
        <v>29</v>
      </c>
      <c r="B75" s="5" t="s">
        <v>8</v>
      </c>
      <c r="C75" s="6">
        <v>1.6157227730791725E-2</v>
      </c>
      <c r="D75" s="6">
        <v>9.0704592502160505E-3</v>
      </c>
      <c r="E75" s="7">
        <v>2.5061116334591935E-2</v>
      </c>
    </row>
    <row r="76" spans="1:5" x14ac:dyDescent="0.3">
      <c r="A76" s="5" t="s">
        <v>29</v>
      </c>
      <c r="B76" s="5" t="s">
        <v>9</v>
      </c>
      <c r="C76" s="6">
        <v>1.6159451130023348E-2</v>
      </c>
      <c r="D76" s="6">
        <v>8.9685467240293859E-3</v>
      </c>
      <c r="E76" s="7">
        <v>2.5194177178579871E-2</v>
      </c>
    </row>
    <row r="77" spans="1:5" x14ac:dyDescent="0.3">
      <c r="A77" s="5" t="s">
        <v>29</v>
      </c>
      <c r="B77" s="5" t="s">
        <v>10</v>
      </c>
      <c r="C77" s="6">
        <v>1.5224252709080349E-2</v>
      </c>
      <c r="D77" s="6">
        <v>9.9692602757770286E-3</v>
      </c>
      <c r="E77" s="7">
        <v>2.1826679099640933E-2</v>
      </c>
    </row>
    <row r="78" spans="1:5" x14ac:dyDescent="0.3">
      <c r="A78" s="5" t="s">
        <v>29</v>
      </c>
      <c r="B78" s="5" t="s">
        <v>11</v>
      </c>
      <c r="C78" s="6">
        <v>1.9883083962495548E-2</v>
      </c>
      <c r="D78" s="6">
        <v>9.2622895383630797E-3</v>
      </c>
      <c r="E78" s="7">
        <v>3.3227159008200439E-2</v>
      </c>
    </row>
    <row r="79" spans="1:5" x14ac:dyDescent="0.3">
      <c r="A79" s="5" t="s">
        <v>29</v>
      </c>
      <c r="B79" s="5" t="s">
        <v>12</v>
      </c>
      <c r="C79" s="6">
        <v>1.267650746003268E-2</v>
      </c>
      <c r="D79" s="6">
        <v>5.9159288824153517E-3</v>
      </c>
      <c r="E79" s="7">
        <v>2.1170567724218554E-2</v>
      </c>
    </row>
    <row r="80" spans="1:5" x14ac:dyDescent="0.3">
      <c r="A80" s="5" t="s">
        <v>29</v>
      </c>
      <c r="B80" s="5" t="s">
        <v>13</v>
      </c>
      <c r="C80" s="6">
        <v>1.5948723139282237E-2</v>
      </c>
      <c r="D80" s="6">
        <v>8.2382025459900154E-3</v>
      </c>
      <c r="E80" s="7">
        <v>2.5636300294957087E-2</v>
      </c>
    </row>
    <row r="81" spans="1:5" x14ac:dyDescent="0.3">
      <c r="A81" s="5" t="s">
        <v>29</v>
      </c>
      <c r="B81" s="5" t="s">
        <v>14</v>
      </c>
      <c r="C81" s="6">
        <v>1.2069789202932984E-2</v>
      </c>
      <c r="D81" s="6">
        <v>4.2014367438442564E-3</v>
      </c>
      <c r="E81" s="7">
        <v>2.1955667933582921E-2</v>
      </c>
    </row>
    <row r="82" spans="1:5" x14ac:dyDescent="0.3">
      <c r="A82" s="5" t="s">
        <v>29</v>
      </c>
      <c r="B82" s="5" t="s">
        <v>15</v>
      </c>
      <c r="C82" s="6">
        <v>1.0239966007332481E-2</v>
      </c>
      <c r="D82" s="6">
        <v>8.1351454034963161E-3</v>
      </c>
      <c r="E82" s="7">
        <v>1.2884484201895864E-2</v>
      </c>
    </row>
    <row r="83" spans="1:5" x14ac:dyDescent="0.3">
      <c r="A83" s="5" t="s">
        <v>29</v>
      </c>
      <c r="B83" s="5" t="s">
        <v>16</v>
      </c>
      <c r="C83" s="6">
        <v>0</v>
      </c>
      <c r="D83" s="6">
        <v>0</v>
      </c>
      <c r="E83" s="7">
        <v>0</v>
      </c>
    </row>
    <row r="84" spans="1:5" x14ac:dyDescent="0.3">
      <c r="A84" s="5" t="s">
        <v>29</v>
      </c>
      <c r="B84" s="5" t="s">
        <v>17</v>
      </c>
      <c r="C84" s="6">
        <v>0</v>
      </c>
      <c r="D84" s="6">
        <v>0</v>
      </c>
      <c r="E84" s="7">
        <v>0</v>
      </c>
    </row>
    <row r="85" spans="1:5" x14ac:dyDescent="0.3">
      <c r="A85" s="5" t="s">
        <v>29</v>
      </c>
      <c r="B85" s="5" t="s">
        <v>18</v>
      </c>
      <c r="C85" s="6">
        <v>0</v>
      </c>
      <c r="D85" s="6">
        <v>0</v>
      </c>
      <c r="E85" s="7">
        <v>0</v>
      </c>
    </row>
    <row r="86" spans="1:5" x14ac:dyDescent="0.3">
      <c r="A86" s="5" t="s">
        <v>29</v>
      </c>
      <c r="B86" s="5" t="s">
        <v>19</v>
      </c>
      <c r="C86" s="6">
        <v>0</v>
      </c>
      <c r="D86" s="6">
        <v>0</v>
      </c>
      <c r="E86" s="7">
        <v>0</v>
      </c>
    </row>
    <row r="87" spans="1:5" x14ac:dyDescent="0.3">
      <c r="A87" s="5" t="s">
        <v>29</v>
      </c>
      <c r="B87" s="5" t="s">
        <v>20</v>
      </c>
      <c r="C87" s="6">
        <v>0</v>
      </c>
      <c r="D87" s="6">
        <v>0</v>
      </c>
      <c r="E87" s="7">
        <v>0</v>
      </c>
    </row>
    <row r="88" spans="1:5" x14ac:dyDescent="0.3">
      <c r="A88" s="5" t="s">
        <v>29</v>
      </c>
      <c r="B88" s="5" t="s">
        <v>21</v>
      </c>
      <c r="C88" s="6">
        <v>0</v>
      </c>
      <c r="D88" s="6">
        <v>0</v>
      </c>
      <c r="E88" s="7">
        <v>0</v>
      </c>
    </row>
    <row r="89" spans="1:5" x14ac:dyDescent="0.3">
      <c r="A89" s="5" t="s">
        <v>29</v>
      </c>
      <c r="B89" s="5" t="s">
        <v>22</v>
      </c>
      <c r="C89" s="6">
        <v>0</v>
      </c>
      <c r="D89" s="6">
        <v>0</v>
      </c>
      <c r="E89" s="7">
        <v>0</v>
      </c>
    </row>
    <row r="90" spans="1:5" x14ac:dyDescent="0.3">
      <c r="A90" s="5" t="s">
        <v>29</v>
      </c>
      <c r="B90" s="5" t="s">
        <v>23</v>
      </c>
      <c r="C90" s="6">
        <v>0</v>
      </c>
      <c r="D90" s="6">
        <v>0</v>
      </c>
      <c r="E90" s="7">
        <v>0</v>
      </c>
    </row>
    <row r="91" spans="1:5" x14ac:dyDescent="0.3">
      <c r="A91" s="5" t="s">
        <v>29</v>
      </c>
      <c r="B91" s="5" t="s">
        <v>24</v>
      </c>
      <c r="C91" s="6">
        <v>0</v>
      </c>
      <c r="D91" s="6">
        <v>0</v>
      </c>
      <c r="E91" s="7">
        <v>0</v>
      </c>
    </row>
    <row r="92" spans="1:5" x14ac:dyDescent="0.3">
      <c r="A92" s="5" t="s">
        <v>29</v>
      </c>
      <c r="B92" s="5" t="s">
        <v>25</v>
      </c>
      <c r="C92" s="6">
        <v>0</v>
      </c>
      <c r="D92" s="6">
        <v>0</v>
      </c>
      <c r="E92" s="7">
        <v>0</v>
      </c>
    </row>
    <row r="93" spans="1:5" x14ac:dyDescent="0.3">
      <c r="A93" s="5" t="s">
        <v>29</v>
      </c>
      <c r="B93" s="5" t="s">
        <v>26</v>
      </c>
      <c r="C93" s="6">
        <v>0</v>
      </c>
      <c r="D93" s="6">
        <v>0</v>
      </c>
      <c r="E93" s="7">
        <v>0</v>
      </c>
    </row>
  </sheetData>
  <conditionalFormatting sqref="C3:E9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3-04-06T15:40:12Z</dcterms:created>
  <dcterms:modified xsi:type="dcterms:W3CDTF">2023-04-06T15:49:59Z</dcterms:modified>
</cp:coreProperties>
</file>